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600" windowHeight="6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0" uniqueCount="19">
  <si>
    <t>Control</t>
  </si>
  <si>
    <t>CUMS</t>
  </si>
  <si>
    <t>XYS</t>
  </si>
  <si>
    <t>Flex</t>
  </si>
  <si>
    <t>Sham</t>
  </si>
  <si>
    <t>3-MA</t>
  </si>
  <si>
    <t>3-MA+XYS</t>
  </si>
  <si>
    <t>19.11.23</t>
  </si>
  <si>
    <t>20.09.06</t>
  </si>
  <si>
    <t>19.11.30</t>
  </si>
  <si>
    <t>20.09.13</t>
  </si>
  <si>
    <t>19.12.07</t>
  </si>
  <si>
    <t>20.09.20</t>
  </si>
  <si>
    <t>19.12.14</t>
  </si>
  <si>
    <t>20.09.27</t>
  </si>
  <si>
    <t>19.12.27</t>
  </si>
  <si>
    <t>20.01.03</t>
  </si>
  <si>
    <t>20.10.05</t>
  </si>
  <si>
    <t>20.01.10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</numFmts>
  <fonts count="25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FF0000"/>
      <name val="Times New Roman"/>
      <charset val="134"/>
    </font>
    <font>
      <sz val="10"/>
      <name val="Arial"/>
      <charset val="134"/>
    </font>
    <font>
      <sz val="11"/>
      <color theme="1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5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9" fillId="6" borderId="1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5" fillId="13" borderId="2" applyNumberFormat="0" applyFont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22" fillId="24" borderId="7" applyNumberFormat="0" applyAlignment="0" applyProtection="0">
      <alignment vertical="center"/>
    </xf>
    <xf numFmtId="0" fontId="23" fillId="24" borderId="1" applyNumberFormat="0" applyAlignment="0" applyProtection="0">
      <alignment vertical="center"/>
    </xf>
    <xf numFmtId="0" fontId="24" fillId="26" borderId="8" applyNumberFormat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151"/>
  <sheetViews>
    <sheetView tabSelected="1" workbookViewId="0">
      <selection activeCell="K64" sqref="K64"/>
    </sheetView>
  </sheetViews>
  <sheetFormatPr defaultColWidth="9" defaultRowHeight="14"/>
  <cols>
    <col min="1" max="16384" width="8.66666666666667" style="1"/>
  </cols>
  <sheetData>
    <row r="1" spans="2:11">
      <c r="B1" s="1" t="s">
        <v>0</v>
      </c>
      <c r="C1" s="1" t="s">
        <v>1</v>
      </c>
      <c r="D1" s="1" t="s">
        <v>2</v>
      </c>
      <c r="E1" s="1" t="s">
        <v>3</v>
      </c>
      <c r="H1" s="1" t="s">
        <v>0</v>
      </c>
      <c r="I1" s="2" t="s">
        <v>4</v>
      </c>
      <c r="J1" s="2" t="s">
        <v>5</v>
      </c>
      <c r="K1" s="2" t="s">
        <v>6</v>
      </c>
    </row>
    <row r="2" spans="1:36">
      <c r="A2" s="1" t="s">
        <v>7</v>
      </c>
      <c r="B2" s="2">
        <v>26.5</v>
      </c>
      <c r="C2" s="2">
        <v>23.9</v>
      </c>
      <c r="D2" s="2">
        <v>26.3</v>
      </c>
      <c r="E2" s="2">
        <v>25.4</v>
      </c>
      <c r="G2" s="2" t="s">
        <v>8</v>
      </c>
      <c r="H2" s="2">
        <v>25.3</v>
      </c>
      <c r="I2" s="2">
        <v>23.8</v>
      </c>
      <c r="J2" s="2">
        <v>23.1</v>
      </c>
      <c r="K2" s="2">
        <v>23.6</v>
      </c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</row>
    <row r="3" spans="2:36">
      <c r="B3" s="2">
        <v>23.2</v>
      </c>
      <c r="C3" s="2">
        <v>23.5</v>
      </c>
      <c r="D3" s="2">
        <v>27.5</v>
      </c>
      <c r="E3" s="2">
        <v>25.2</v>
      </c>
      <c r="G3" s="2"/>
      <c r="H3" s="2">
        <v>24.6</v>
      </c>
      <c r="I3" s="2">
        <v>24.5</v>
      </c>
      <c r="J3" s="2">
        <v>23.1</v>
      </c>
      <c r="K3" s="2">
        <v>25.5</v>
      </c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</row>
    <row r="4" spans="2:12">
      <c r="B4" s="2">
        <v>25</v>
      </c>
      <c r="C4" s="2">
        <v>24.5</v>
      </c>
      <c r="D4" s="2">
        <v>25.1</v>
      </c>
      <c r="E4" s="2">
        <v>27.2</v>
      </c>
      <c r="G4" s="2"/>
      <c r="H4" s="2">
        <v>22.1</v>
      </c>
      <c r="I4" s="2">
        <v>24.7</v>
      </c>
      <c r="J4" s="2">
        <v>25.4</v>
      </c>
      <c r="K4" s="2">
        <v>24.2</v>
      </c>
      <c r="L4" s="2"/>
    </row>
    <row r="5" spans="2:12">
      <c r="B5" s="2">
        <v>26.7</v>
      </c>
      <c r="C5" s="2">
        <v>26.5</v>
      </c>
      <c r="D5" s="2">
        <v>25.7</v>
      </c>
      <c r="E5" s="2">
        <v>23.6</v>
      </c>
      <c r="G5" s="2"/>
      <c r="H5" s="2">
        <v>24.8</v>
      </c>
      <c r="I5" s="2">
        <v>23.8</v>
      </c>
      <c r="J5" s="2">
        <v>24.8</v>
      </c>
      <c r="K5" s="2">
        <v>23.8</v>
      </c>
      <c r="L5" s="2"/>
    </row>
    <row r="6" spans="2:12">
      <c r="B6" s="2">
        <v>25.8</v>
      </c>
      <c r="C6" s="2">
        <v>26.8</v>
      </c>
      <c r="D6" s="2">
        <v>25.6</v>
      </c>
      <c r="E6" s="2">
        <v>25.8</v>
      </c>
      <c r="G6" s="2"/>
      <c r="H6" s="2">
        <v>24</v>
      </c>
      <c r="I6" s="2">
        <v>24.2</v>
      </c>
      <c r="J6" s="2">
        <v>24.8</v>
      </c>
      <c r="K6" s="2">
        <v>25.2</v>
      </c>
      <c r="L6" s="2"/>
    </row>
    <row r="7" spans="2:12">
      <c r="B7" s="2">
        <v>26.9</v>
      </c>
      <c r="C7" s="2">
        <v>27.3</v>
      </c>
      <c r="D7" s="2">
        <v>24.3</v>
      </c>
      <c r="E7" s="2">
        <v>27.8</v>
      </c>
      <c r="G7" s="2"/>
      <c r="H7" s="2">
        <v>23.2</v>
      </c>
      <c r="I7" s="2">
        <v>22.8</v>
      </c>
      <c r="J7" s="2">
        <v>24.5</v>
      </c>
      <c r="K7" s="2">
        <v>23.6</v>
      </c>
      <c r="L7" s="2"/>
    </row>
    <row r="8" spans="2:12">
      <c r="B8" s="2">
        <v>25.1</v>
      </c>
      <c r="C8" s="2">
        <v>26.8</v>
      </c>
      <c r="D8" s="3">
        <v>25.1</v>
      </c>
      <c r="E8" s="2">
        <v>26.3</v>
      </c>
      <c r="G8" s="2"/>
      <c r="H8" s="2">
        <v>23.7</v>
      </c>
      <c r="I8" s="3">
        <v>24</v>
      </c>
      <c r="J8" s="2">
        <v>24.6</v>
      </c>
      <c r="K8" s="2">
        <v>24</v>
      </c>
      <c r="L8" s="2"/>
    </row>
    <row r="9" spans="2:12">
      <c r="B9" s="2">
        <v>26</v>
      </c>
      <c r="C9" s="2">
        <v>25.3</v>
      </c>
      <c r="D9" s="2">
        <v>25.9</v>
      </c>
      <c r="E9" s="2">
        <v>27.2</v>
      </c>
      <c r="G9" s="2"/>
      <c r="H9" s="2">
        <v>22.9</v>
      </c>
      <c r="I9" s="2">
        <v>23.4</v>
      </c>
      <c r="J9" s="2">
        <v>27</v>
      </c>
      <c r="K9" s="2">
        <v>23.8</v>
      </c>
      <c r="L9" s="2"/>
    </row>
    <row r="10" spans="2:12">
      <c r="B10" s="2">
        <v>25.1</v>
      </c>
      <c r="C10" s="2">
        <v>27</v>
      </c>
      <c r="D10" s="2">
        <v>23.8</v>
      </c>
      <c r="E10" s="2">
        <v>25</v>
      </c>
      <c r="G10" s="2"/>
      <c r="H10" s="2">
        <v>23.8</v>
      </c>
      <c r="I10" s="2">
        <v>24.4</v>
      </c>
      <c r="J10" s="2">
        <v>24.6</v>
      </c>
      <c r="K10" s="2">
        <v>24.9</v>
      </c>
      <c r="L10" s="2"/>
    </row>
    <row r="11" spans="2:12">
      <c r="B11" s="2">
        <v>23</v>
      </c>
      <c r="C11" s="2">
        <v>26.2</v>
      </c>
      <c r="D11" s="2">
        <v>24.1</v>
      </c>
      <c r="E11" s="2">
        <v>26.3</v>
      </c>
      <c r="G11" s="2"/>
      <c r="H11" s="2">
        <v>23.1</v>
      </c>
      <c r="I11" s="2">
        <v>22</v>
      </c>
      <c r="J11" s="2">
        <v>23.2</v>
      </c>
      <c r="K11" s="2">
        <v>25.2</v>
      </c>
      <c r="L11" s="2"/>
    </row>
    <row r="12" spans="2:12">
      <c r="B12" s="2">
        <v>26.1</v>
      </c>
      <c r="C12" s="2">
        <v>27.1</v>
      </c>
      <c r="D12" s="2">
        <v>26.4</v>
      </c>
      <c r="E12" s="2">
        <v>25.3</v>
      </c>
      <c r="G12" s="2"/>
      <c r="H12" s="2">
        <v>24.5</v>
      </c>
      <c r="I12" s="2">
        <v>24.3</v>
      </c>
      <c r="J12" s="2">
        <v>22.1</v>
      </c>
      <c r="K12" s="2">
        <v>24</v>
      </c>
      <c r="L12" s="2"/>
    </row>
    <row r="13" spans="2:12">
      <c r="B13" s="2">
        <v>26.5</v>
      </c>
      <c r="C13" s="2">
        <v>25.4</v>
      </c>
      <c r="D13" s="2">
        <v>25.2</v>
      </c>
      <c r="E13" s="2">
        <v>26</v>
      </c>
      <c r="G13" s="2"/>
      <c r="H13" s="2">
        <v>23.8</v>
      </c>
      <c r="I13" s="2">
        <v>24.9</v>
      </c>
      <c r="J13" s="2">
        <v>25.9</v>
      </c>
      <c r="K13" s="2">
        <v>24.1</v>
      </c>
      <c r="L13" s="2"/>
    </row>
    <row r="14" spans="2:12">
      <c r="B14" s="2">
        <v>27</v>
      </c>
      <c r="C14" s="2">
        <v>25.3</v>
      </c>
      <c r="D14" s="2">
        <v>23</v>
      </c>
      <c r="E14" s="2">
        <v>26</v>
      </c>
      <c r="G14" s="2"/>
      <c r="H14" s="2">
        <v>24.9</v>
      </c>
      <c r="I14" s="2">
        <v>23.1</v>
      </c>
      <c r="J14" s="2">
        <v>24.1</v>
      </c>
      <c r="K14" s="2">
        <v>23.2</v>
      </c>
      <c r="L14" s="2"/>
    </row>
    <row r="15" spans="2:12">
      <c r="B15" s="2">
        <v>24.7</v>
      </c>
      <c r="C15" s="2">
        <v>26.9</v>
      </c>
      <c r="D15" s="2">
        <v>24</v>
      </c>
      <c r="E15" s="2">
        <v>26.3</v>
      </c>
      <c r="G15" s="2"/>
      <c r="H15" s="2">
        <v>25</v>
      </c>
      <c r="I15" s="2">
        <v>23.2</v>
      </c>
      <c r="J15" s="2">
        <v>25.1</v>
      </c>
      <c r="K15" s="2">
        <v>24.9</v>
      </c>
      <c r="L15" s="2"/>
    </row>
    <row r="16" spans="2:12">
      <c r="B16" s="2">
        <v>26.2</v>
      </c>
      <c r="C16" s="2">
        <v>25</v>
      </c>
      <c r="D16" s="4">
        <f>AVERAGE(D2:D15)</f>
        <v>25.1428571428571</v>
      </c>
      <c r="E16" s="4">
        <f>AVERAGE(E2:E15)</f>
        <v>25.9571428571429</v>
      </c>
      <c r="H16" s="2">
        <v>26.8</v>
      </c>
      <c r="I16" s="2">
        <v>20.4</v>
      </c>
      <c r="J16" s="2">
        <v>24.8</v>
      </c>
      <c r="K16" s="2">
        <v>25.1</v>
      </c>
      <c r="L16" s="2"/>
    </row>
    <row r="17" spans="2:11">
      <c r="B17" s="2">
        <v>26.2</v>
      </c>
      <c r="C17" s="4">
        <f>AVERAGE(C2:C16)</f>
        <v>25.8333333333333</v>
      </c>
      <c r="D17" s="2"/>
      <c r="G17" s="2"/>
      <c r="H17" s="2">
        <v>24.8</v>
      </c>
      <c r="I17" s="2">
        <v>25.2</v>
      </c>
      <c r="J17" s="2">
        <v>23.9</v>
      </c>
      <c r="K17" s="2">
        <v>23.5</v>
      </c>
    </row>
    <row r="18" spans="2:11">
      <c r="B18" s="2">
        <v>25.4</v>
      </c>
      <c r="H18" s="2">
        <v>24</v>
      </c>
      <c r="I18" s="2">
        <v>25.4</v>
      </c>
      <c r="J18" s="2">
        <v>23.3</v>
      </c>
      <c r="K18" s="2">
        <v>22.6</v>
      </c>
    </row>
    <row r="19" spans="2:11">
      <c r="B19" s="2">
        <v>24.3</v>
      </c>
      <c r="H19" s="2">
        <v>24</v>
      </c>
      <c r="I19" s="2">
        <v>23.7</v>
      </c>
      <c r="J19" s="2">
        <v>23.5</v>
      </c>
      <c r="K19" s="2">
        <v>23.1</v>
      </c>
    </row>
    <row r="20" spans="2:11">
      <c r="B20" s="4">
        <f>AVERAGE(B2:B19)</f>
        <v>25.5388888888889</v>
      </c>
      <c r="H20" s="2">
        <v>24.9</v>
      </c>
      <c r="I20" s="2">
        <v>26.4</v>
      </c>
      <c r="J20" s="2">
        <v>24.3</v>
      </c>
      <c r="K20" s="2">
        <v>23.2</v>
      </c>
    </row>
    <row r="21" spans="8:11">
      <c r="H21" s="2"/>
      <c r="I21" s="2">
        <v>23.4</v>
      </c>
      <c r="J21" s="2">
        <v>24.2</v>
      </c>
      <c r="K21" s="2">
        <v>24.5</v>
      </c>
    </row>
    <row r="22" spans="1:24">
      <c r="A22" s="1" t="s">
        <v>9</v>
      </c>
      <c r="B22" s="2">
        <v>27.3</v>
      </c>
      <c r="C22" s="2">
        <v>27.6</v>
      </c>
      <c r="D22" s="2">
        <v>23.9</v>
      </c>
      <c r="E22" s="2">
        <v>28.2</v>
      </c>
      <c r="G22" s="2"/>
      <c r="H22" s="2"/>
      <c r="I22" s="2">
        <v>22.7</v>
      </c>
      <c r="J22" s="2">
        <v>23.9</v>
      </c>
      <c r="K22" s="2">
        <v>25.5</v>
      </c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2:11">
      <c r="B23" s="2">
        <v>25.9</v>
      </c>
      <c r="C23" s="2">
        <v>22</v>
      </c>
      <c r="D23" s="2">
        <v>29</v>
      </c>
      <c r="E23" s="2">
        <v>26.7</v>
      </c>
      <c r="H23" s="2"/>
      <c r="I23" s="2">
        <v>25.5</v>
      </c>
      <c r="J23" s="2">
        <v>21</v>
      </c>
      <c r="K23" s="2"/>
    </row>
    <row r="24" spans="2:11">
      <c r="B24" s="2">
        <v>27.2</v>
      </c>
      <c r="C24" s="2">
        <v>27.1</v>
      </c>
      <c r="D24" s="2">
        <v>26.1</v>
      </c>
      <c r="E24" s="2">
        <v>28.4</v>
      </c>
      <c r="H24" s="2"/>
      <c r="I24" s="2">
        <v>22.8</v>
      </c>
      <c r="J24" s="2">
        <v>24.7</v>
      </c>
      <c r="K24" s="2"/>
    </row>
    <row r="25" spans="2:11">
      <c r="B25" s="2">
        <v>28.1</v>
      </c>
      <c r="C25" s="2">
        <v>28.3</v>
      </c>
      <c r="D25" s="2">
        <v>27</v>
      </c>
      <c r="E25" s="2">
        <v>25.3</v>
      </c>
      <c r="H25" s="2"/>
      <c r="I25" s="2">
        <v>24.9</v>
      </c>
      <c r="J25" s="2">
        <v>25.6</v>
      </c>
      <c r="K25" s="2"/>
    </row>
    <row r="26" spans="2:11">
      <c r="B26" s="2">
        <v>27.2</v>
      </c>
      <c r="C26" s="2">
        <v>28</v>
      </c>
      <c r="D26" s="2">
        <v>26.5</v>
      </c>
      <c r="E26" s="2">
        <v>26.8</v>
      </c>
      <c r="H26" s="2"/>
      <c r="I26" s="2"/>
      <c r="J26" s="2"/>
      <c r="K26" s="2"/>
    </row>
    <row r="27" spans="2:32">
      <c r="B27" s="2">
        <v>29.2</v>
      </c>
      <c r="C27" s="2">
        <v>28.9</v>
      </c>
      <c r="D27" s="2">
        <v>25.9</v>
      </c>
      <c r="E27" s="2">
        <v>29.3</v>
      </c>
      <c r="G27" s="1" t="s">
        <v>10</v>
      </c>
      <c r="H27" s="2">
        <v>25</v>
      </c>
      <c r="I27" s="2">
        <v>24.1</v>
      </c>
      <c r="J27" s="2">
        <v>23.7</v>
      </c>
      <c r="K27" s="2">
        <v>24</v>
      </c>
      <c r="L27" s="2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2"/>
      <c r="Z27" s="2"/>
      <c r="AA27" s="2"/>
      <c r="AB27" s="2"/>
      <c r="AC27" s="2"/>
      <c r="AD27" s="2"/>
      <c r="AE27" s="2"/>
      <c r="AF27" s="2"/>
    </row>
    <row r="28" spans="2:24">
      <c r="B28" s="2">
        <v>26.3</v>
      </c>
      <c r="C28" s="2">
        <v>26</v>
      </c>
      <c r="D28" s="2">
        <v>26</v>
      </c>
      <c r="E28" s="2">
        <v>28.7</v>
      </c>
      <c r="H28" s="2">
        <v>24.6</v>
      </c>
      <c r="I28" s="2">
        <v>24.9</v>
      </c>
      <c r="J28" s="2">
        <v>24.1</v>
      </c>
      <c r="K28" s="2">
        <v>25.1</v>
      </c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</row>
    <row r="29" spans="2:35">
      <c r="B29" s="2">
        <v>28.2</v>
      </c>
      <c r="C29" s="2">
        <v>27.5</v>
      </c>
      <c r="D29" s="2">
        <v>27.1</v>
      </c>
      <c r="E29" s="2">
        <v>29</v>
      </c>
      <c r="H29" s="2">
        <v>22.9</v>
      </c>
      <c r="I29" s="2">
        <v>24.3</v>
      </c>
      <c r="J29" s="2">
        <v>26</v>
      </c>
      <c r="K29" s="2">
        <v>23.1</v>
      </c>
      <c r="L29" s="2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</row>
    <row r="30" spans="2:24">
      <c r="B30" s="2">
        <v>27.2</v>
      </c>
      <c r="C30" s="2">
        <v>28.2</v>
      </c>
      <c r="D30" s="2">
        <v>25.7</v>
      </c>
      <c r="E30" s="2">
        <v>26.6</v>
      </c>
      <c r="H30" s="2">
        <v>24.6</v>
      </c>
      <c r="I30" s="2">
        <v>23.9</v>
      </c>
      <c r="J30" s="2">
        <v>24.3</v>
      </c>
      <c r="K30" s="2">
        <v>23.8</v>
      </c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</row>
    <row r="31" spans="2:24">
      <c r="B31" s="2">
        <v>25.7</v>
      </c>
      <c r="C31" s="2">
        <v>27.2</v>
      </c>
      <c r="D31" s="2">
        <v>25.2</v>
      </c>
      <c r="E31" s="2">
        <v>28</v>
      </c>
      <c r="H31" s="2">
        <v>24.3</v>
      </c>
      <c r="I31" s="2">
        <v>24.2</v>
      </c>
      <c r="J31" s="2">
        <v>24.7</v>
      </c>
      <c r="K31" s="2">
        <v>24.6</v>
      </c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</row>
    <row r="32" spans="2:24">
      <c r="B32" s="2">
        <v>27.7</v>
      </c>
      <c r="C32" s="2">
        <v>27.5</v>
      </c>
      <c r="D32" s="2">
        <v>26.6</v>
      </c>
      <c r="E32" s="2">
        <v>27.5</v>
      </c>
      <c r="H32" s="2">
        <v>23.6</v>
      </c>
      <c r="I32" s="2">
        <v>23.4</v>
      </c>
      <c r="J32" s="2">
        <v>24.4</v>
      </c>
      <c r="K32" s="2">
        <v>22.6</v>
      </c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</row>
    <row r="33" spans="2:13">
      <c r="B33" s="2">
        <v>29</v>
      </c>
      <c r="C33" s="2">
        <v>26.1</v>
      </c>
      <c r="D33" s="2">
        <v>28</v>
      </c>
      <c r="E33" s="2">
        <v>27.6</v>
      </c>
      <c r="H33" s="2">
        <v>24.5</v>
      </c>
      <c r="I33" s="2">
        <v>24.8</v>
      </c>
      <c r="J33" s="2">
        <v>24.6</v>
      </c>
      <c r="K33" s="2">
        <v>23.7</v>
      </c>
      <c r="M33" s="6"/>
    </row>
    <row r="34" spans="2:13">
      <c r="B34" s="2">
        <v>28.6</v>
      </c>
      <c r="C34" s="2">
        <v>26.7</v>
      </c>
      <c r="D34" s="2">
        <v>26</v>
      </c>
      <c r="E34" s="2">
        <v>27.3</v>
      </c>
      <c r="H34" s="2">
        <v>23.3</v>
      </c>
      <c r="I34" s="2">
        <v>23.7</v>
      </c>
      <c r="J34" s="2">
        <v>26.7</v>
      </c>
      <c r="K34" s="2">
        <v>23.5</v>
      </c>
      <c r="M34" s="6"/>
    </row>
    <row r="35" spans="2:13">
      <c r="B35" s="2">
        <v>24.3</v>
      </c>
      <c r="C35" s="2">
        <v>27.6</v>
      </c>
      <c r="D35" s="2">
        <v>26.4</v>
      </c>
      <c r="E35" s="2">
        <v>27.8</v>
      </c>
      <c r="H35" s="2">
        <v>24.2</v>
      </c>
      <c r="I35" s="2">
        <v>25.1</v>
      </c>
      <c r="J35" s="2">
        <v>25.5</v>
      </c>
      <c r="K35" s="2">
        <v>25.7</v>
      </c>
      <c r="M35" s="6"/>
    </row>
    <row r="36" spans="2:13">
      <c r="B36" s="2">
        <v>27.3</v>
      </c>
      <c r="C36" s="2">
        <v>26</v>
      </c>
      <c r="D36" s="4">
        <f>AVERAGE(D22:D35)</f>
        <v>26.3857142857143</v>
      </c>
      <c r="E36" s="4">
        <f>AVERAGE(E22:E35)</f>
        <v>27.6571428571429</v>
      </c>
      <c r="H36" s="2">
        <v>23.2</v>
      </c>
      <c r="I36" s="2">
        <v>22.5</v>
      </c>
      <c r="J36" s="2">
        <v>24.4</v>
      </c>
      <c r="K36" s="2">
        <v>24.9</v>
      </c>
      <c r="M36" s="6"/>
    </row>
    <row r="37" spans="2:13">
      <c r="B37" s="2">
        <v>25.8</v>
      </c>
      <c r="C37" s="5">
        <f>AVERAGE(C22:C36)</f>
        <v>26.98</v>
      </c>
      <c r="H37" s="2">
        <v>25.4</v>
      </c>
      <c r="I37" s="2">
        <v>24.7</v>
      </c>
      <c r="J37" s="2">
        <v>22.4</v>
      </c>
      <c r="K37" s="2">
        <v>24.7</v>
      </c>
      <c r="M37" s="6"/>
    </row>
    <row r="38" spans="2:13">
      <c r="B38" s="2">
        <v>27.2</v>
      </c>
      <c r="D38" s="5"/>
      <c r="H38" s="2">
        <v>24.6</v>
      </c>
      <c r="I38" s="2">
        <v>25.3</v>
      </c>
      <c r="J38" s="2">
        <v>26.3</v>
      </c>
      <c r="K38" s="2">
        <v>24.6</v>
      </c>
      <c r="M38" s="6"/>
    </row>
    <row r="39" spans="2:13">
      <c r="B39" s="2">
        <v>24.5</v>
      </c>
      <c r="H39" s="2">
        <v>25.3</v>
      </c>
      <c r="I39" s="2">
        <v>23.8</v>
      </c>
      <c r="J39" s="2">
        <v>23.2</v>
      </c>
      <c r="K39" s="2">
        <v>23.3</v>
      </c>
      <c r="M39" s="6"/>
    </row>
    <row r="40" spans="2:13">
      <c r="B40" s="4">
        <f>AVERAGE(B22:B39)</f>
        <v>27.0388888888889</v>
      </c>
      <c r="H40" s="2">
        <v>25.2</v>
      </c>
      <c r="I40" s="2">
        <v>23.2</v>
      </c>
      <c r="J40" s="2">
        <v>25.4</v>
      </c>
      <c r="K40" s="2">
        <v>24.3</v>
      </c>
      <c r="M40" s="6"/>
    </row>
    <row r="41" spans="8:13">
      <c r="H41" s="2">
        <v>27.2</v>
      </c>
      <c r="I41" s="2">
        <v>21.1</v>
      </c>
      <c r="J41" s="2">
        <v>24.8</v>
      </c>
      <c r="K41" s="2">
        <v>25.4</v>
      </c>
      <c r="M41" s="6"/>
    </row>
    <row r="42" spans="1:24">
      <c r="A42" s="1" t="s">
        <v>11</v>
      </c>
      <c r="B42" s="2">
        <v>27.4</v>
      </c>
      <c r="C42" s="2">
        <v>27.2</v>
      </c>
      <c r="D42" s="2">
        <v>28.6</v>
      </c>
      <c r="E42" s="2">
        <v>29</v>
      </c>
      <c r="G42" s="2"/>
      <c r="H42" s="2">
        <v>25.9</v>
      </c>
      <c r="I42" s="2">
        <v>24.1</v>
      </c>
      <c r="J42" s="2">
        <v>24.6</v>
      </c>
      <c r="K42" s="2">
        <v>23.4</v>
      </c>
      <c r="L42" s="2"/>
      <c r="M42" s="6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 spans="2:13">
      <c r="B43" s="2">
        <v>27.3</v>
      </c>
      <c r="C43" s="2">
        <v>27.6</v>
      </c>
      <c r="D43" s="2">
        <v>29.3</v>
      </c>
      <c r="E43" s="2">
        <v>27.7</v>
      </c>
      <c r="H43" s="2">
        <v>25.5</v>
      </c>
      <c r="I43" s="2">
        <v>25.8</v>
      </c>
      <c r="J43" s="2">
        <v>23.3</v>
      </c>
      <c r="K43" s="2">
        <v>23.9</v>
      </c>
      <c r="M43" s="6"/>
    </row>
    <row r="44" spans="2:13">
      <c r="B44" s="2">
        <v>28.6</v>
      </c>
      <c r="C44" s="2">
        <v>26.6</v>
      </c>
      <c r="D44" s="2">
        <v>27.6</v>
      </c>
      <c r="E44" s="2">
        <v>29</v>
      </c>
      <c r="H44" s="2">
        <v>24.7</v>
      </c>
      <c r="I44" s="2">
        <v>23.8</v>
      </c>
      <c r="J44" s="2">
        <v>23.7</v>
      </c>
      <c r="K44" s="2">
        <v>23.6</v>
      </c>
      <c r="M44" s="6"/>
    </row>
    <row r="45" spans="2:11">
      <c r="B45" s="2">
        <v>28</v>
      </c>
      <c r="C45" s="2">
        <v>30</v>
      </c>
      <c r="D45" s="2">
        <v>27.5</v>
      </c>
      <c r="E45" s="2">
        <v>27.3</v>
      </c>
      <c r="H45" s="2">
        <v>25.1</v>
      </c>
      <c r="I45" s="2">
        <v>26.2</v>
      </c>
      <c r="J45" s="2">
        <v>23.7</v>
      </c>
      <c r="K45" s="2">
        <v>22.9</v>
      </c>
    </row>
    <row r="46" spans="2:11">
      <c r="B46" s="2">
        <v>28.3</v>
      </c>
      <c r="C46" s="2">
        <v>27.9</v>
      </c>
      <c r="D46" s="2">
        <v>28.4</v>
      </c>
      <c r="E46" s="2">
        <v>28.3</v>
      </c>
      <c r="H46" s="2"/>
      <c r="I46" s="2">
        <v>23.3</v>
      </c>
      <c r="J46" s="2">
        <v>24.5</v>
      </c>
      <c r="K46" s="2">
        <v>23.8</v>
      </c>
    </row>
    <row r="47" spans="2:11">
      <c r="B47" s="2">
        <v>29.8</v>
      </c>
      <c r="C47" s="2">
        <v>29.3</v>
      </c>
      <c r="D47" s="2">
        <v>27.5</v>
      </c>
      <c r="E47" s="2">
        <v>29.2</v>
      </c>
      <c r="H47" s="2"/>
      <c r="I47" s="2">
        <v>22.7</v>
      </c>
      <c r="J47" s="2">
        <v>23.8</v>
      </c>
      <c r="K47" s="2">
        <v>25.4</v>
      </c>
    </row>
    <row r="48" spans="2:11">
      <c r="B48" s="2">
        <v>26.6</v>
      </c>
      <c r="C48" s="2">
        <v>27.6</v>
      </c>
      <c r="D48" s="2">
        <v>26</v>
      </c>
      <c r="E48" s="2">
        <v>28.7</v>
      </c>
      <c r="H48" s="2"/>
      <c r="I48" s="2">
        <v>24.6</v>
      </c>
      <c r="J48" s="2">
        <v>21</v>
      </c>
      <c r="K48" s="2"/>
    </row>
    <row r="49" spans="2:11">
      <c r="B49" s="2">
        <v>28.3</v>
      </c>
      <c r="C49" s="2">
        <v>29</v>
      </c>
      <c r="D49" s="2">
        <v>28.4</v>
      </c>
      <c r="E49" s="2">
        <v>30.2</v>
      </c>
      <c r="H49" s="2"/>
      <c r="I49" s="2">
        <v>22.9</v>
      </c>
      <c r="J49" s="2">
        <v>25.3</v>
      </c>
      <c r="K49" s="2"/>
    </row>
    <row r="50" spans="2:11">
      <c r="B50" s="2">
        <v>26.5</v>
      </c>
      <c r="C50" s="2">
        <v>28.5</v>
      </c>
      <c r="D50" s="2">
        <v>28.1</v>
      </c>
      <c r="E50" s="2">
        <v>26.5</v>
      </c>
      <c r="H50" s="2"/>
      <c r="I50" s="2">
        <v>25.1</v>
      </c>
      <c r="J50" s="2">
        <v>25.5</v>
      </c>
      <c r="K50" s="2"/>
    </row>
    <row r="51" spans="2:11">
      <c r="B51" s="2">
        <v>27.4</v>
      </c>
      <c r="C51" s="2">
        <v>27.9</v>
      </c>
      <c r="D51" s="2">
        <v>26.4</v>
      </c>
      <c r="E51" s="2">
        <v>27.4</v>
      </c>
      <c r="H51" s="2"/>
      <c r="I51" s="2"/>
      <c r="J51" s="2"/>
      <c r="K51" s="2"/>
    </row>
    <row r="52" spans="2:11">
      <c r="B52" s="2">
        <v>27.3</v>
      </c>
      <c r="C52" s="2">
        <v>27.3</v>
      </c>
      <c r="D52" s="2">
        <v>29.1</v>
      </c>
      <c r="E52" s="2">
        <v>28.6</v>
      </c>
      <c r="H52" s="2"/>
      <c r="I52" s="2"/>
      <c r="J52" s="2"/>
      <c r="K52" s="2"/>
    </row>
    <row r="53" spans="2:30">
      <c r="B53" s="2">
        <v>29.6</v>
      </c>
      <c r="C53" s="2">
        <v>27.4</v>
      </c>
      <c r="D53" s="2">
        <v>27.5</v>
      </c>
      <c r="E53" s="2">
        <v>27.4</v>
      </c>
      <c r="G53" s="1" t="s">
        <v>12</v>
      </c>
      <c r="H53" s="2">
        <v>25.3</v>
      </c>
      <c r="I53" s="2">
        <v>24.5</v>
      </c>
      <c r="J53" s="2">
        <v>24</v>
      </c>
      <c r="K53" s="2">
        <v>24.1</v>
      </c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</row>
    <row r="54" spans="2:32">
      <c r="B54" s="2">
        <v>30.3</v>
      </c>
      <c r="C54" s="2">
        <v>27</v>
      </c>
      <c r="D54" s="2">
        <v>26.5</v>
      </c>
      <c r="E54" s="2">
        <v>26.8</v>
      </c>
      <c r="H54" s="2">
        <v>25.3</v>
      </c>
      <c r="I54" s="2">
        <v>26.2</v>
      </c>
      <c r="J54" s="2">
        <v>26.4</v>
      </c>
      <c r="K54" s="2">
        <v>26.4</v>
      </c>
      <c r="L54" s="2"/>
      <c r="M54" s="2"/>
      <c r="N54" s="2"/>
      <c r="O54" s="2"/>
      <c r="P54" s="2"/>
      <c r="Q54" s="2"/>
      <c r="R54" s="4"/>
      <c r="S54" s="2"/>
      <c r="T54" s="4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</row>
    <row r="55" spans="2:35">
      <c r="B55" s="2">
        <v>27.3</v>
      </c>
      <c r="C55" s="2">
        <v>29.5</v>
      </c>
      <c r="D55" s="2">
        <v>26.9</v>
      </c>
      <c r="E55" s="2">
        <v>28.7</v>
      </c>
      <c r="H55" s="2">
        <v>24</v>
      </c>
      <c r="I55" s="2">
        <v>25.2</v>
      </c>
      <c r="J55" s="2">
        <v>26.7</v>
      </c>
      <c r="K55" s="2">
        <v>23.8</v>
      </c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</row>
    <row r="56" spans="2:11">
      <c r="B56" s="2">
        <v>27.4</v>
      </c>
      <c r="C56" s="2">
        <v>27.4</v>
      </c>
      <c r="D56" s="4">
        <f>AVERAGE(D42:D55)</f>
        <v>27.7</v>
      </c>
      <c r="E56" s="4">
        <f>AVERAGE(E42:E55)</f>
        <v>28.2</v>
      </c>
      <c r="H56" s="2">
        <v>25.5</v>
      </c>
      <c r="I56" s="2">
        <v>24.9</v>
      </c>
      <c r="J56" s="2">
        <v>24.7</v>
      </c>
      <c r="K56" s="2">
        <v>24.1</v>
      </c>
    </row>
    <row r="57" spans="2:11">
      <c r="B57" s="2">
        <v>28.2</v>
      </c>
      <c r="C57" s="4">
        <f>AVERAGE(C42:C56)</f>
        <v>28.0133333333333</v>
      </c>
      <c r="H57" s="2">
        <v>25</v>
      </c>
      <c r="I57" s="2">
        <v>24.4</v>
      </c>
      <c r="J57" s="2">
        <v>26</v>
      </c>
      <c r="K57" s="2">
        <v>25.8</v>
      </c>
    </row>
    <row r="58" spans="2:35">
      <c r="B58" s="2">
        <v>29.1</v>
      </c>
      <c r="D58" s="4"/>
      <c r="H58" s="2">
        <v>24.4</v>
      </c>
      <c r="I58" s="2">
        <v>23.6</v>
      </c>
      <c r="J58" s="2">
        <v>26.2</v>
      </c>
      <c r="K58" s="2">
        <v>23.4</v>
      </c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</row>
    <row r="59" spans="2:11">
      <c r="B59" s="2">
        <v>27.1</v>
      </c>
      <c r="H59" s="2">
        <v>24.9</v>
      </c>
      <c r="I59" s="2">
        <v>25.2</v>
      </c>
      <c r="J59" s="2">
        <v>26.1</v>
      </c>
      <c r="K59" s="2">
        <v>23.6</v>
      </c>
    </row>
    <row r="60" spans="2:11">
      <c r="B60" s="4">
        <f>AVERAGE(B42:B59)</f>
        <v>28.0277777777778</v>
      </c>
      <c r="H60" s="2">
        <v>24.1</v>
      </c>
      <c r="I60" s="2">
        <v>24.3</v>
      </c>
      <c r="J60" s="2">
        <v>27.8</v>
      </c>
      <c r="K60" s="2">
        <v>24</v>
      </c>
    </row>
    <row r="61" spans="8:11">
      <c r="H61" s="2">
        <v>24.8</v>
      </c>
      <c r="I61" s="2">
        <v>26.2</v>
      </c>
      <c r="J61" s="2">
        <v>26.1</v>
      </c>
      <c r="K61" s="2">
        <v>25.6</v>
      </c>
    </row>
    <row r="62" spans="1:24">
      <c r="A62" s="1" t="s">
        <v>13</v>
      </c>
      <c r="B62" s="2">
        <v>28</v>
      </c>
      <c r="C62" s="2">
        <v>26.8</v>
      </c>
      <c r="D62" s="2">
        <v>27.3</v>
      </c>
      <c r="E62" s="2">
        <v>27.5</v>
      </c>
      <c r="H62" s="2">
        <v>24</v>
      </c>
      <c r="I62" s="2">
        <v>22.7</v>
      </c>
      <c r="J62" s="2">
        <v>25.6</v>
      </c>
      <c r="K62" s="2">
        <v>25.8</v>
      </c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 spans="2:11">
      <c r="B63" s="2">
        <v>28.2</v>
      </c>
      <c r="C63" s="2">
        <v>25.1</v>
      </c>
      <c r="D63" s="2">
        <v>27.4</v>
      </c>
      <c r="E63" s="2">
        <v>26.9</v>
      </c>
      <c r="G63" s="2"/>
      <c r="H63" s="2">
        <v>25.9</v>
      </c>
      <c r="I63" s="2">
        <v>25.8</v>
      </c>
      <c r="J63" s="2">
        <v>22.9</v>
      </c>
      <c r="K63" s="2">
        <v>24.7</v>
      </c>
    </row>
    <row r="64" spans="2:11">
      <c r="B64" s="2">
        <v>29.7</v>
      </c>
      <c r="C64" s="2">
        <v>26.1</v>
      </c>
      <c r="D64" s="2">
        <v>27.1</v>
      </c>
      <c r="E64" s="2">
        <v>27.9</v>
      </c>
      <c r="H64" s="2">
        <v>25.4</v>
      </c>
      <c r="I64" s="2">
        <v>25.7</v>
      </c>
      <c r="J64" s="2">
        <v>27.2</v>
      </c>
      <c r="K64" s="2">
        <v>24.9</v>
      </c>
    </row>
    <row r="65" spans="2:11">
      <c r="B65" s="2">
        <v>28.7</v>
      </c>
      <c r="C65" s="2">
        <v>28.4</v>
      </c>
      <c r="D65" s="2">
        <v>26</v>
      </c>
      <c r="E65" s="2">
        <v>25.8</v>
      </c>
      <c r="H65" s="2">
        <v>25.8</v>
      </c>
      <c r="I65" s="2">
        <v>24.4</v>
      </c>
      <c r="J65" s="2">
        <v>23.8</v>
      </c>
      <c r="K65" s="2">
        <v>23.7</v>
      </c>
    </row>
    <row r="66" spans="2:11">
      <c r="B66" s="2">
        <v>29.9</v>
      </c>
      <c r="C66" s="2">
        <v>27.6</v>
      </c>
      <c r="D66" s="2">
        <v>26.1</v>
      </c>
      <c r="E66" s="2">
        <v>27.4</v>
      </c>
      <c r="H66" s="2">
        <v>25.9</v>
      </c>
      <c r="I66" s="2">
        <v>23.5</v>
      </c>
      <c r="J66" s="2">
        <v>26.4</v>
      </c>
      <c r="K66" s="2">
        <v>24.9</v>
      </c>
    </row>
    <row r="67" spans="2:11">
      <c r="B67" s="2">
        <v>29.2</v>
      </c>
      <c r="C67" s="2">
        <v>28.4</v>
      </c>
      <c r="D67" s="2">
        <v>26.6</v>
      </c>
      <c r="E67" s="2">
        <v>28.1</v>
      </c>
      <c r="H67" s="2">
        <v>28</v>
      </c>
      <c r="I67" s="2">
        <v>20.8</v>
      </c>
      <c r="J67" s="2">
        <v>25.4</v>
      </c>
      <c r="K67" s="2">
        <v>27</v>
      </c>
    </row>
    <row r="68" spans="2:11">
      <c r="B68" s="2">
        <v>28.5</v>
      </c>
      <c r="C68" s="2">
        <v>26.6</v>
      </c>
      <c r="D68" s="2">
        <v>26.2</v>
      </c>
      <c r="E68" s="2">
        <v>28.2</v>
      </c>
      <c r="H68" s="2">
        <v>26</v>
      </c>
      <c r="I68" s="2">
        <v>25.5</v>
      </c>
      <c r="J68" s="2">
        <v>25.2</v>
      </c>
      <c r="K68" s="2">
        <v>24.2</v>
      </c>
    </row>
    <row r="69" spans="2:11">
      <c r="B69" s="2">
        <v>29</v>
      </c>
      <c r="C69" s="2">
        <v>28.1</v>
      </c>
      <c r="D69" s="2">
        <v>27.3</v>
      </c>
      <c r="E69" s="2">
        <v>26.9</v>
      </c>
      <c r="H69" s="2">
        <v>25.9</v>
      </c>
      <c r="I69" s="2">
        <v>26.4</v>
      </c>
      <c r="J69" s="2">
        <v>24.2</v>
      </c>
      <c r="K69" s="2">
        <v>24.7</v>
      </c>
    </row>
    <row r="70" spans="2:11">
      <c r="B70" s="2">
        <v>27.8</v>
      </c>
      <c r="C70" s="2">
        <v>26.9</v>
      </c>
      <c r="D70" s="2">
        <v>26.3</v>
      </c>
      <c r="E70" s="2">
        <v>25.6</v>
      </c>
      <c r="H70" s="2">
        <v>25.3</v>
      </c>
      <c r="I70" s="2">
        <v>24.1</v>
      </c>
      <c r="J70" s="2">
        <v>24.6</v>
      </c>
      <c r="K70" s="2">
        <v>24.2</v>
      </c>
    </row>
    <row r="71" spans="2:11">
      <c r="B71" s="2">
        <v>28.8</v>
      </c>
      <c r="C71" s="2">
        <v>26.1</v>
      </c>
      <c r="D71" s="2">
        <v>24.8</v>
      </c>
      <c r="E71" s="2">
        <v>26.6</v>
      </c>
      <c r="H71" s="2">
        <v>26.4</v>
      </c>
      <c r="I71" s="2">
        <v>27.2</v>
      </c>
      <c r="J71" s="2">
        <v>25.2</v>
      </c>
      <c r="K71" s="2">
        <v>23.3</v>
      </c>
    </row>
    <row r="72" spans="2:11">
      <c r="B72" s="2">
        <v>27.8</v>
      </c>
      <c r="C72" s="2">
        <v>25.8</v>
      </c>
      <c r="D72" s="2">
        <v>27.5</v>
      </c>
      <c r="E72" s="2">
        <v>27.3</v>
      </c>
      <c r="H72" s="2"/>
      <c r="I72" s="2">
        <v>24.2</v>
      </c>
      <c r="J72" s="2">
        <v>26</v>
      </c>
      <c r="K72" s="2">
        <v>25.9</v>
      </c>
    </row>
    <row r="73" spans="2:11">
      <c r="B73" s="2">
        <v>30.4</v>
      </c>
      <c r="C73" s="2">
        <v>26.9</v>
      </c>
      <c r="D73" s="2">
        <v>26.7</v>
      </c>
      <c r="E73" s="2">
        <v>26.8</v>
      </c>
      <c r="H73" s="2"/>
      <c r="I73" s="2">
        <v>23.9</v>
      </c>
      <c r="J73" s="2">
        <v>24.9</v>
      </c>
      <c r="K73" s="2">
        <v>24.1</v>
      </c>
    </row>
    <row r="74" spans="2:11">
      <c r="B74" s="2">
        <v>31.1</v>
      </c>
      <c r="C74" s="2">
        <v>27</v>
      </c>
      <c r="D74" s="2">
        <v>26</v>
      </c>
      <c r="E74" s="2">
        <v>26</v>
      </c>
      <c r="H74" s="2"/>
      <c r="I74" s="2">
        <v>26.3</v>
      </c>
      <c r="J74" s="2">
        <v>21</v>
      </c>
      <c r="K74" s="2"/>
    </row>
    <row r="75" spans="2:11">
      <c r="B75" s="2">
        <v>27.9</v>
      </c>
      <c r="C75" s="2">
        <v>27.4</v>
      </c>
      <c r="D75" s="2">
        <v>26.3</v>
      </c>
      <c r="E75" s="2">
        <v>27.5</v>
      </c>
      <c r="H75" s="2"/>
      <c r="I75" s="2">
        <v>23.5</v>
      </c>
      <c r="J75" s="2">
        <v>25.4</v>
      </c>
      <c r="K75" s="2"/>
    </row>
    <row r="76" spans="2:11">
      <c r="B76" s="2">
        <v>27.4</v>
      </c>
      <c r="C76" s="2">
        <v>27.4</v>
      </c>
      <c r="D76" s="4">
        <f>AVERAGE(D62:D75)</f>
        <v>26.5428571428571</v>
      </c>
      <c r="E76" s="4">
        <f ca="1">AVERAGE(E62:E79)</f>
        <v>27.0357142857143</v>
      </c>
      <c r="H76" s="2"/>
      <c r="I76" s="2">
        <v>25.2</v>
      </c>
      <c r="J76" s="2">
        <v>26.7</v>
      </c>
      <c r="K76" s="2"/>
    </row>
    <row r="77" spans="2:11">
      <c r="B77" s="2">
        <v>28.6</v>
      </c>
      <c r="C77" s="4">
        <f>AVERAGE(C62:C76)</f>
        <v>26.9733333333333</v>
      </c>
      <c r="H77" s="2"/>
      <c r="I77" s="2"/>
      <c r="J77" s="2"/>
      <c r="K77" s="2"/>
    </row>
    <row r="78" spans="2:33">
      <c r="B78" s="2">
        <v>30.3</v>
      </c>
      <c r="D78" s="4"/>
      <c r="G78" s="1" t="s">
        <v>14</v>
      </c>
      <c r="H78" s="2">
        <v>25.1</v>
      </c>
      <c r="I78" s="2">
        <v>25.2</v>
      </c>
      <c r="J78" s="2">
        <v>24.3</v>
      </c>
      <c r="K78" s="2">
        <v>24</v>
      </c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</row>
    <row r="79" spans="2:11">
      <c r="B79" s="2">
        <v>27.1</v>
      </c>
      <c r="H79" s="2">
        <v>25.3</v>
      </c>
      <c r="I79" s="2">
        <v>26.1</v>
      </c>
      <c r="J79" s="2">
        <v>27.5</v>
      </c>
      <c r="K79" s="2">
        <v>27.3</v>
      </c>
    </row>
    <row r="80" spans="2:36">
      <c r="B80" s="4">
        <f>AVERAGE(B62:B79)</f>
        <v>28.8</v>
      </c>
      <c r="C80" s="2"/>
      <c r="H80" s="2">
        <v>23.3</v>
      </c>
      <c r="I80" s="2">
        <v>25.6</v>
      </c>
      <c r="J80" s="2">
        <v>27</v>
      </c>
      <c r="K80" s="2">
        <v>24.5</v>
      </c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</row>
    <row r="81" spans="8:11">
      <c r="H81" s="2">
        <v>25</v>
      </c>
      <c r="I81" s="2">
        <v>24.5</v>
      </c>
      <c r="J81" s="2">
        <v>25.3</v>
      </c>
      <c r="K81" s="2">
        <v>25.7</v>
      </c>
    </row>
    <row r="82" spans="1:24">
      <c r="A82" s="1" t="s">
        <v>15</v>
      </c>
      <c r="B82" s="3">
        <v>28.7</v>
      </c>
      <c r="C82" s="1">
        <v>28.4</v>
      </c>
      <c r="D82" s="2">
        <v>29.7</v>
      </c>
      <c r="E82" s="2">
        <v>29.6</v>
      </c>
      <c r="G82" s="2"/>
      <c r="H82" s="2">
        <v>25.3</v>
      </c>
      <c r="I82" s="2">
        <v>25</v>
      </c>
      <c r="J82" s="2">
        <v>27</v>
      </c>
      <c r="K82" s="2">
        <v>26.3</v>
      </c>
      <c r="L82" s="2"/>
      <c r="M82" s="2"/>
      <c r="N82" s="2"/>
      <c r="O82" s="2"/>
      <c r="P82" s="2"/>
      <c r="Q82" s="2"/>
      <c r="R82" s="2"/>
      <c r="S82" s="2"/>
      <c r="T82" s="2"/>
      <c r="U82" s="2"/>
      <c r="V82" s="3"/>
      <c r="W82" s="3"/>
      <c r="X82" s="3"/>
    </row>
    <row r="83" spans="2:11">
      <c r="B83" s="3">
        <v>28.8</v>
      </c>
      <c r="C83" s="1">
        <v>27.6</v>
      </c>
      <c r="D83" s="2">
        <v>27.6</v>
      </c>
      <c r="E83" s="2">
        <v>28.6</v>
      </c>
      <c r="H83" s="2">
        <v>23.9</v>
      </c>
      <c r="I83" s="2">
        <v>24</v>
      </c>
      <c r="J83" s="2">
        <v>26.4</v>
      </c>
      <c r="K83" s="2">
        <v>24.7</v>
      </c>
    </row>
    <row r="84" spans="2:11">
      <c r="B84" s="3">
        <v>28.9</v>
      </c>
      <c r="C84" s="1">
        <v>27</v>
      </c>
      <c r="D84" s="2">
        <v>28</v>
      </c>
      <c r="E84" s="2">
        <v>30.6</v>
      </c>
      <c r="H84" s="2">
        <v>25.3</v>
      </c>
      <c r="I84" s="2">
        <v>25.5</v>
      </c>
      <c r="J84" s="2">
        <v>26.6</v>
      </c>
      <c r="K84" s="2">
        <v>24.1</v>
      </c>
    </row>
    <row r="85" spans="2:11">
      <c r="B85" s="3">
        <v>27</v>
      </c>
      <c r="C85" s="1">
        <v>29.5</v>
      </c>
      <c r="D85" s="2">
        <v>28.7</v>
      </c>
      <c r="E85" s="2">
        <v>28</v>
      </c>
      <c r="H85" s="2">
        <v>24.2</v>
      </c>
      <c r="I85" s="2">
        <v>24.1</v>
      </c>
      <c r="J85" s="2">
        <v>28.1</v>
      </c>
      <c r="K85" s="2">
        <v>24.4</v>
      </c>
    </row>
    <row r="86" spans="2:11">
      <c r="B86" s="3">
        <v>30</v>
      </c>
      <c r="C86" s="1">
        <v>31</v>
      </c>
      <c r="D86" s="2">
        <v>28.6</v>
      </c>
      <c r="E86" s="2">
        <v>29.8</v>
      </c>
      <c r="H86" s="2">
        <v>25.2</v>
      </c>
      <c r="I86" s="2">
        <v>25.9</v>
      </c>
      <c r="J86" s="2">
        <v>26.7</v>
      </c>
      <c r="K86" s="2">
        <v>26.3</v>
      </c>
    </row>
    <row r="87" spans="2:11">
      <c r="B87" s="3">
        <v>31</v>
      </c>
      <c r="C87" s="1">
        <v>30.4</v>
      </c>
      <c r="D87" s="2">
        <v>28.9</v>
      </c>
      <c r="E87" s="2">
        <v>28.4</v>
      </c>
      <c r="H87" s="2">
        <v>24.6</v>
      </c>
      <c r="I87" s="2">
        <v>23</v>
      </c>
      <c r="J87" s="2">
        <v>25.3</v>
      </c>
      <c r="K87" s="2">
        <v>26.3</v>
      </c>
    </row>
    <row r="88" spans="2:11">
      <c r="B88" s="3">
        <v>30</v>
      </c>
      <c r="C88" s="1">
        <v>29.7</v>
      </c>
      <c r="D88" s="2">
        <v>27.8</v>
      </c>
      <c r="E88" s="2">
        <v>30.5</v>
      </c>
      <c r="H88" s="2">
        <v>25.8</v>
      </c>
      <c r="I88" s="2">
        <v>26.7</v>
      </c>
      <c r="J88" s="2">
        <v>23.3</v>
      </c>
      <c r="K88" s="2">
        <v>25.1</v>
      </c>
    </row>
    <row r="89" spans="2:11">
      <c r="B89" s="3">
        <v>29.7</v>
      </c>
      <c r="C89" s="1">
        <v>28.4</v>
      </c>
      <c r="D89" s="2">
        <v>29.1</v>
      </c>
      <c r="E89" s="2">
        <v>32</v>
      </c>
      <c r="H89" s="2">
        <v>25</v>
      </c>
      <c r="I89" s="2">
        <v>25.7</v>
      </c>
      <c r="J89" s="2">
        <v>27.7</v>
      </c>
      <c r="K89" s="2">
        <v>25</v>
      </c>
    </row>
    <row r="90" spans="2:11">
      <c r="B90" s="3">
        <v>29</v>
      </c>
      <c r="C90" s="1">
        <v>27.8</v>
      </c>
      <c r="D90" s="2">
        <v>26.5</v>
      </c>
      <c r="E90" s="2">
        <v>28.7</v>
      </c>
      <c r="H90" s="2">
        <v>25.9</v>
      </c>
      <c r="I90" s="2">
        <v>25</v>
      </c>
      <c r="J90" s="2">
        <v>25.4</v>
      </c>
      <c r="K90" s="2">
        <v>23.7</v>
      </c>
    </row>
    <row r="91" spans="2:11">
      <c r="B91" s="3">
        <v>28.4</v>
      </c>
      <c r="C91" s="1">
        <v>28.1</v>
      </c>
      <c r="D91" s="2">
        <v>24.2</v>
      </c>
      <c r="E91" s="2">
        <v>24.3</v>
      </c>
      <c r="H91" s="2">
        <v>26.3</v>
      </c>
      <c r="I91" s="2">
        <v>23.7</v>
      </c>
      <c r="J91" s="2">
        <v>26.6</v>
      </c>
      <c r="K91" s="2">
        <v>25.2</v>
      </c>
    </row>
    <row r="92" spans="2:11">
      <c r="B92" s="3">
        <v>28</v>
      </c>
      <c r="C92" s="1">
        <v>28.1</v>
      </c>
      <c r="D92" s="2">
        <v>29.1</v>
      </c>
      <c r="E92" s="2">
        <v>28.9</v>
      </c>
      <c r="H92" s="2">
        <v>28.5</v>
      </c>
      <c r="I92" s="2">
        <v>21.1</v>
      </c>
      <c r="J92" s="2">
        <v>25.8</v>
      </c>
      <c r="K92" s="2">
        <v>26.9</v>
      </c>
    </row>
    <row r="93" spans="2:11">
      <c r="B93" s="3">
        <v>32.2</v>
      </c>
      <c r="C93" s="1">
        <v>27.9</v>
      </c>
      <c r="D93" s="2">
        <v>29.4</v>
      </c>
      <c r="E93" s="2">
        <v>29</v>
      </c>
      <c r="H93" s="2">
        <v>26.6</v>
      </c>
      <c r="I93" s="2">
        <v>25.6</v>
      </c>
      <c r="J93" s="2">
        <v>26.1</v>
      </c>
      <c r="K93" s="2">
        <v>24.3</v>
      </c>
    </row>
    <row r="94" spans="2:11">
      <c r="B94" s="3">
        <v>31.2</v>
      </c>
      <c r="C94" s="1">
        <v>27.7</v>
      </c>
      <c r="D94" s="2">
        <v>26.9</v>
      </c>
      <c r="E94" s="2">
        <v>24.2</v>
      </c>
      <c r="H94" s="2">
        <v>26.1</v>
      </c>
      <c r="I94" s="2">
        <v>26.8</v>
      </c>
      <c r="J94" s="2">
        <v>25.2</v>
      </c>
      <c r="K94" s="2">
        <v>25</v>
      </c>
    </row>
    <row r="95" spans="2:11">
      <c r="B95" s="3">
        <v>30</v>
      </c>
      <c r="C95" s="1">
        <v>29.2</v>
      </c>
      <c r="D95" s="2">
        <v>25.1</v>
      </c>
      <c r="E95" s="2">
        <v>28.6</v>
      </c>
      <c r="H95" s="2">
        <v>25</v>
      </c>
      <c r="I95" s="2">
        <v>24.1</v>
      </c>
      <c r="J95" s="2">
        <v>25.1</v>
      </c>
      <c r="K95" s="2">
        <v>24.6</v>
      </c>
    </row>
    <row r="96" spans="2:11">
      <c r="B96" s="3">
        <v>29.1</v>
      </c>
      <c r="C96" s="1">
        <v>28.8</v>
      </c>
      <c r="D96" s="4">
        <f>AVERAGE(D82:D95)</f>
        <v>27.8285714285714</v>
      </c>
      <c r="E96" s="4">
        <f>AVERAGE(E82:E95)</f>
        <v>28.6571428571429</v>
      </c>
      <c r="H96" s="2">
        <v>26.5</v>
      </c>
      <c r="I96" s="2">
        <v>27.1</v>
      </c>
      <c r="J96" s="2">
        <v>25.6</v>
      </c>
      <c r="K96" s="2">
        <v>23.1</v>
      </c>
    </row>
    <row r="97" spans="2:11">
      <c r="B97" s="3">
        <v>30.4</v>
      </c>
      <c r="C97" s="4">
        <f>AVERAGE(C82:C96)</f>
        <v>28.64</v>
      </c>
      <c r="D97" s="2"/>
      <c r="H97" s="2"/>
      <c r="I97" s="2">
        <v>24.8</v>
      </c>
      <c r="J97" s="2">
        <v>26</v>
      </c>
      <c r="K97" s="2">
        <v>24.6</v>
      </c>
    </row>
    <row r="98" spans="2:11">
      <c r="B98" s="3">
        <v>31.1</v>
      </c>
      <c r="H98" s="2"/>
      <c r="I98" s="2">
        <v>24.1</v>
      </c>
      <c r="J98" s="2">
        <v>25.7</v>
      </c>
      <c r="K98" s="2">
        <v>26</v>
      </c>
    </row>
    <row r="99" spans="2:11">
      <c r="B99" s="3">
        <v>29.3</v>
      </c>
      <c r="H99" s="2"/>
      <c r="I99" s="2">
        <v>26.8</v>
      </c>
      <c r="J99" s="2">
        <v>21.1</v>
      </c>
      <c r="K99" s="2"/>
    </row>
    <row r="100" spans="2:11">
      <c r="B100" s="4">
        <f>AVERAGE(B82:B99)</f>
        <v>29.6</v>
      </c>
      <c r="H100" s="2"/>
      <c r="I100" s="2">
        <v>24.1</v>
      </c>
      <c r="J100" s="2">
        <v>25.4</v>
      </c>
      <c r="K100" s="2"/>
    </row>
    <row r="101" spans="8:11">
      <c r="H101" s="2"/>
      <c r="I101" s="2">
        <v>26</v>
      </c>
      <c r="J101" s="2">
        <v>27</v>
      </c>
      <c r="K101" s="2"/>
    </row>
    <row r="102" spans="1:24">
      <c r="A102" s="1" t="s">
        <v>16</v>
      </c>
      <c r="B102" s="2">
        <v>28.2</v>
      </c>
      <c r="C102" s="2">
        <v>26.4</v>
      </c>
      <c r="D102" s="2">
        <v>27.9</v>
      </c>
      <c r="E102" s="2">
        <v>27.6</v>
      </c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</row>
    <row r="103" spans="2:33">
      <c r="B103" s="2">
        <v>29.9</v>
      </c>
      <c r="C103" s="2">
        <v>25.4</v>
      </c>
      <c r="D103" s="2">
        <v>26.5</v>
      </c>
      <c r="E103" s="2">
        <v>27.4</v>
      </c>
      <c r="G103" s="1" t="s">
        <v>17</v>
      </c>
      <c r="H103" s="2">
        <v>26.5</v>
      </c>
      <c r="I103" s="2">
        <v>25.5</v>
      </c>
      <c r="J103" s="2">
        <v>25</v>
      </c>
      <c r="K103" s="2">
        <v>24.8</v>
      </c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</row>
    <row r="104" spans="2:35">
      <c r="B104" s="2">
        <v>29.9</v>
      </c>
      <c r="C104" s="2">
        <v>25.4</v>
      </c>
      <c r="D104" s="2">
        <v>27.1</v>
      </c>
      <c r="E104" s="2">
        <v>29.1</v>
      </c>
      <c r="H104" s="2">
        <v>26.4</v>
      </c>
      <c r="I104" s="2">
        <v>26.8</v>
      </c>
      <c r="J104" s="2">
        <v>27.2</v>
      </c>
      <c r="K104" s="2">
        <v>26.7</v>
      </c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</row>
    <row r="105" spans="2:36">
      <c r="B105" s="2">
        <v>27.9</v>
      </c>
      <c r="C105" s="2">
        <v>27.1</v>
      </c>
      <c r="D105" s="2">
        <v>26.1</v>
      </c>
      <c r="E105" s="2">
        <v>26.4</v>
      </c>
      <c r="H105" s="2">
        <v>24.3</v>
      </c>
      <c r="I105" s="2">
        <v>25.8</v>
      </c>
      <c r="J105" s="2">
        <v>27.7</v>
      </c>
      <c r="K105" s="2">
        <v>24.6</v>
      </c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</row>
    <row r="106" spans="2:11">
      <c r="B106" s="2">
        <v>31.1</v>
      </c>
      <c r="C106" s="2">
        <v>28.7</v>
      </c>
      <c r="D106" s="2">
        <v>27.6</v>
      </c>
      <c r="E106" s="2">
        <v>28</v>
      </c>
      <c r="H106" s="2">
        <v>25.8</v>
      </c>
      <c r="I106" s="2">
        <v>25.2</v>
      </c>
      <c r="J106" s="2">
        <v>25.7</v>
      </c>
      <c r="K106" s="2">
        <v>26.8</v>
      </c>
    </row>
    <row r="107" spans="2:11">
      <c r="B107" s="2">
        <v>31.3</v>
      </c>
      <c r="C107" s="2">
        <v>28.3</v>
      </c>
      <c r="D107" s="2">
        <v>26.7</v>
      </c>
      <c r="E107" s="2">
        <v>27.5</v>
      </c>
      <c r="H107" s="2">
        <v>26.3</v>
      </c>
      <c r="I107" s="2">
        <v>25.8</v>
      </c>
      <c r="J107" s="2">
        <v>27.2</v>
      </c>
      <c r="K107" s="2">
        <v>27</v>
      </c>
    </row>
    <row r="108" spans="2:11">
      <c r="B108" s="2">
        <v>30.1</v>
      </c>
      <c r="C108" s="2">
        <v>27.2</v>
      </c>
      <c r="D108" s="2">
        <v>26.3</v>
      </c>
      <c r="E108" s="2">
        <v>28.8</v>
      </c>
      <c r="H108" s="2">
        <v>24.9</v>
      </c>
      <c r="I108" s="2">
        <v>24.7</v>
      </c>
      <c r="J108" s="2">
        <v>26.7</v>
      </c>
      <c r="K108" s="2">
        <v>25.2</v>
      </c>
    </row>
    <row r="109" spans="2:11">
      <c r="B109" s="2">
        <v>28.6</v>
      </c>
      <c r="C109" s="2">
        <v>27.6</v>
      </c>
      <c r="D109" s="2">
        <v>27.2</v>
      </c>
      <c r="E109" s="2">
        <v>29.5</v>
      </c>
      <c r="H109" s="2">
        <v>26.8</v>
      </c>
      <c r="I109" s="2">
        <v>27.3</v>
      </c>
      <c r="J109" s="2">
        <v>27.8</v>
      </c>
      <c r="K109" s="2">
        <v>23.6</v>
      </c>
    </row>
    <row r="110" spans="2:11">
      <c r="B110" s="2">
        <v>28.9</v>
      </c>
      <c r="C110" s="2">
        <v>27</v>
      </c>
      <c r="D110" s="2">
        <v>26</v>
      </c>
      <c r="E110" s="2">
        <v>26</v>
      </c>
      <c r="H110" s="2">
        <v>24.8</v>
      </c>
      <c r="I110" s="2">
        <v>24.4</v>
      </c>
      <c r="J110" s="2">
        <v>28.6</v>
      </c>
      <c r="K110" s="2">
        <v>24.5</v>
      </c>
    </row>
    <row r="111" spans="2:11">
      <c r="B111" s="2">
        <v>28.5</v>
      </c>
      <c r="C111" s="2">
        <v>27</v>
      </c>
      <c r="D111" s="2">
        <v>24.2</v>
      </c>
      <c r="E111" s="2">
        <v>26.8</v>
      </c>
      <c r="H111" s="2">
        <v>25.5</v>
      </c>
      <c r="I111" s="2">
        <v>26.3</v>
      </c>
      <c r="J111" s="2">
        <v>27.6</v>
      </c>
      <c r="K111" s="2">
        <v>26.2</v>
      </c>
    </row>
    <row r="112" spans="2:11">
      <c r="B112" s="2">
        <v>27</v>
      </c>
      <c r="C112" s="2">
        <v>25.4</v>
      </c>
      <c r="D112" s="2">
        <v>27.2</v>
      </c>
      <c r="E112" s="2">
        <v>26.5</v>
      </c>
      <c r="H112" s="2">
        <v>25.3</v>
      </c>
      <c r="I112" s="2">
        <v>23.5</v>
      </c>
      <c r="J112" s="2">
        <v>25.4</v>
      </c>
      <c r="K112" s="2">
        <v>26.4</v>
      </c>
    </row>
    <row r="113" spans="2:11">
      <c r="B113" s="2">
        <v>30.9</v>
      </c>
      <c r="C113" s="2">
        <v>26.8</v>
      </c>
      <c r="D113" s="2">
        <v>27.3</v>
      </c>
      <c r="E113" s="2">
        <v>27</v>
      </c>
      <c r="H113" s="2">
        <v>26.7</v>
      </c>
      <c r="I113" s="2">
        <v>26.5</v>
      </c>
      <c r="J113" s="2">
        <v>24</v>
      </c>
      <c r="K113" s="2">
        <v>25.3</v>
      </c>
    </row>
    <row r="114" spans="2:11">
      <c r="B114" s="2">
        <v>32.2</v>
      </c>
      <c r="C114" s="2">
        <v>26.4</v>
      </c>
      <c r="D114" s="2">
        <v>25.7</v>
      </c>
      <c r="E114" s="2">
        <v>25.2</v>
      </c>
      <c r="H114" s="2">
        <v>25.9</v>
      </c>
      <c r="I114" s="2">
        <v>26.8</v>
      </c>
      <c r="J114" s="2">
        <v>28</v>
      </c>
      <c r="K114" s="2">
        <v>25.3</v>
      </c>
    </row>
    <row r="115" spans="2:11">
      <c r="B115" s="2">
        <v>29.5</v>
      </c>
      <c r="C115" s="2">
        <v>28</v>
      </c>
      <c r="D115" s="2">
        <v>25.7</v>
      </c>
      <c r="E115" s="2">
        <v>26.9</v>
      </c>
      <c r="H115" s="2">
        <v>26.2</v>
      </c>
      <c r="I115" s="2">
        <v>25.9</v>
      </c>
      <c r="J115" s="2">
        <v>25.2</v>
      </c>
      <c r="K115" s="2">
        <v>23.7</v>
      </c>
    </row>
    <row r="116" spans="2:11">
      <c r="B116" s="2">
        <v>29.8</v>
      </c>
      <c r="C116" s="2">
        <v>26.6</v>
      </c>
      <c r="D116" s="4">
        <f>AVERAGE(D102:D115)</f>
        <v>26.5357142857143</v>
      </c>
      <c r="E116" s="4">
        <f>AVERAGE(E102:E115)</f>
        <v>27.3357142857143</v>
      </c>
      <c r="H116" s="2">
        <v>27.2</v>
      </c>
      <c r="I116" s="2">
        <v>24.1</v>
      </c>
      <c r="J116" s="2">
        <v>27.1</v>
      </c>
      <c r="K116" s="2">
        <v>25.3</v>
      </c>
    </row>
    <row r="117" spans="2:11">
      <c r="B117" s="2">
        <v>30.5</v>
      </c>
      <c r="C117" s="4">
        <f>AVERAGE(C102:C116)</f>
        <v>26.8866666666667</v>
      </c>
      <c r="D117" s="2"/>
      <c r="E117" s="2"/>
      <c r="H117" s="2">
        <v>29.8</v>
      </c>
      <c r="I117" s="2">
        <v>21.2</v>
      </c>
      <c r="J117" s="2">
        <v>27.1</v>
      </c>
      <c r="K117" s="2">
        <v>27.5</v>
      </c>
    </row>
    <row r="118" spans="2:11">
      <c r="B118" s="2">
        <v>30.3</v>
      </c>
      <c r="C118" s="2"/>
      <c r="D118" s="2"/>
      <c r="E118" s="2"/>
      <c r="H118" s="2">
        <v>27.9</v>
      </c>
      <c r="I118" s="2">
        <v>26.2</v>
      </c>
      <c r="J118" s="2">
        <v>27</v>
      </c>
      <c r="K118" s="2">
        <v>24.6</v>
      </c>
    </row>
    <row r="119" spans="2:11">
      <c r="B119" s="2">
        <v>31.2</v>
      </c>
      <c r="C119" s="2"/>
      <c r="D119" s="2"/>
      <c r="E119" s="2"/>
      <c r="H119" s="2">
        <v>26.8</v>
      </c>
      <c r="I119" s="2">
        <v>27.7</v>
      </c>
      <c r="J119" s="2">
        <v>26.2</v>
      </c>
      <c r="K119" s="2">
        <v>24.5</v>
      </c>
    </row>
    <row r="120" spans="2:11">
      <c r="B120" s="4">
        <f>AVERAGE(B102:B119)</f>
        <v>29.7666666666667</v>
      </c>
      <c r="C120" s="2"/>
      <c r="D120" s="2"/>
      <c r="E120" s="2"/>
      <c r="H120" s="2">
        <v>25.3</v>
      </c>
      <c r="I120" s="2">
        <v>23.9</v>
      </c>
      <c r="J120" s="2">
        <v>25.6</v>
      </c>
      <c r="K120" s="2">
        <v>24.9</v>
      </c>
    </row>
    <row r="121" spans="2:11">
      <c r="B121" s="2"/>
      <c r="C121" s="2"/>
      <c r="D121" s="2"/>
      <c r="E121" s="2"/>
      <c r="H121" s="2">
        <v>27.2</v>
      </c>
      <c r="I121" s="2">
        <v>27.3</v>
      </c>
      <c r="J121" s="2">
        <v>26.3</v>
      </c>
      <c r="K121" s="2">
        <v>23.6</v>
      </c>
    </row>
    <row r="122" spans="1:11">
      <c r="A122" s="1" t="s">
        <v>18</v>
      </c>
      <c r="B122" s="2">
        <v>27.1</v>
      </c>
      <c r="C122" s="2">
        <v>22.3</v>
      </c>
      <c r="D122" s="2">
        <v>28</v>
      </c>
      <c r="E122" s="2">
        <v>28.9</v>
      </c>
      <c r="H122" s="2"/>
      <c r="I122" s="2">
        <v>25.2</v>
      </c>
      <c r="J122" s="2">
        <v>26.7</v>
      </c>
      <c r="K122" s="2">
        <v>25.8</v>
      </c>
    </row>
    <row r="123" spans="2:11">
      <c r="B123" s="2">
        <v>27.5</v>
      </c>
      <c r="C123" s="2">
        <v>25.8</v>
      </c>
      <c r="D123" s="2">
        <v>28.7</v>
      </c>
      <c r="E123" s="2">
        <v>26.8</v>
      </c>
      <c r="H123" s="2"/>
      <c r="I123" s="2">
        <v>24.9</v>
      </c>
      <c r="J123" s="2">
        <v>26</v>
      </c>
      <c r="K123" s="2">
        <v>26.5</v>
      </c>
    </row>
    <row r="124" spans="2:11">
      <c r="B124" s="2">
        <v>28.2</v>
      </c>
      <c r="C124" s="2">
        <v>20.3</v>
      </c>
      <c r="D124" s="2">
        <v>27.8</v>
      </c>
      <c r="E124" s="2">
        <v>26.4</v>
      </c>
      <c r="H124" s="2"/>
      <c r="I124" s="2">
        <v>27.5</v>
      </c>
      <c r="J124" s="2">
        <v>20.9</v>
      </c>
      <c r="K124" s="2"/>
    </row>
    <row r="125" spans="2:11">
      <c r="B125" s="2">
        <v>22</v>
      </c>
      <c r="C125" s="2">
        <v>28.1</v>
      </c>
      <c r="D125" s="2">
        <v>28</v>
      </c>
      <c r="E125" s="2">
        <v>24.5</v>
      </c>
      <c r="H125" s="2"/>
      <c r="I125" s="2">
        <v>24.5</v>
      </c>
      <c r="J125" s="2">
        <v>25.5</v>
      </c>
      <c r="K125" s="2"/>
    </row>
    <row r="126" spans="2:11">
      <c r="B126" s="2">
        <v>30.2</v>
      </c>
      <c r="C126" s="2">
        <v>28.6</v>
      </c>
      <c r="D126" s="2">
        <v>30</v>
      </c>
      <c r="E126" s="2">
        <v>27.7</v>
      </c>
      <c r="H126" s="2"/>
      <c r="I126" s="2">
        <v>27.3</v>
      </c>
      <c r="J126" s="2">
        <v>27.5</v>
      </c>
      <c r="K126" s="2"/>
    </row>
    <row r="127" spans="2:11">
      <c r="B127" s="2">
        <v>28.2</v>
      </c>
      <c r="C127" s="2">
        <v>24.9</v>
      </c>
      <c r="D127" s="2">
        <v>28.9</v>
      </c>
      <c r="E127" s="2">
        <v>28.2</v>
      </c>
      <c r="H127" s="2"/>
      <c r="I127" s="2"/>
      <c r="J127" s="2"/>
      <c r="K127" s="2"/>
    </row>
    <row r="128" spans="2:21">
      <c r="B128" s="2">
        <v>27</v>
      </c>
      <c r="C128" s="2">
        <v>29.5</v>
      </c>
      <c r="D128" s="2">
        <v>27.6</v>
      </c>
      <c r="E128" s="2">
        <v>29.9</v>
      </c>
      <c r="H128" s="6"/>
      <c r="I128" s="6"/>
      <c r="J128" s="6"/>
      <c r="K128" s="6"/>
      <c r="L128" s="6"/>
      <c r="M128" s="6"/>
      <c r="N128" s="6"/>
      <c r="O128" s="6"/>
      <c r="P128" s="6"/>
      <c r="Q128" s="2"/>
      <c r="R128" s="2"/>
      <c r="S128" s="2"/>
      <c r="T128" s="2"/>
      <c r="U128" s="2"/>
    </row>
    <row r="129" spans="2:21">
      <c r="B129" s="2">
        <v>26.8</v>
      </c>
      <c r="C129" s="2">
        <v>29.7</v>
      </c>
      <c r="D129" s="2">
        <v>28.3</v>
      </c>
      <c r="E129" s="2">
        <v>31.2</v>
      </c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2"/>
      <c r="U129" s="2"/>
    </row>
    <row r="130" spans="2:21">
      <c r="B130" s="2">
        <v>27.5</v>
      </c>
      <c r="C130" s="2">
        <v>27</v>
      </c>
      <c r="D130" s="2">
        <v>27.1</v>
      </c>
      <c r="E130" s="2">
        <v>27.2</v>
      </c>
      <c r="G130" s="2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2"/>
      <c r="U130" s="2"/>
    </row>
    <row r="131" spans="2:25">
      <c r="B131" s="2">
        <v>27</v>
      </c>
      <c r="C131" s="2">
        <v>26.5</v>
      </c>
      <c r="D131" s="2">
        <v>25.2</v>
      </c>
      <c r="E131" s="2">
        <v>26.9</v>
      </c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2"/>
      <c r="U131" s="2"/>
      <c r="V131" s="2"/>
      <c r="W131" s="2"/>
      <c r="X131" s="2"/>
      <c r="Y131" s="2"/>
    </row>
    <row r="132" spans="2:19">
      <c r="B132" s="2">
        <v>26.7</v>
      </c>
      <c r="C132" s="2">
        <v>25.5</v>
      </c>
      <c r="D132" s="2">
        <v>28</v>
      </c>
      <c r="E132" s="2">
        <v>28.2</v>
      </c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</row>
    <row r="133" spans="2:19">
      <c r="B133" s="2">
        <v>28.3</v>
      </c>
      <c r="C133" s="2">
        <v>26.5</v>
      </c>
      <c r="D133" s="2">
        <v>29.4</v>
      </c>
      <c r="E133" s="2">
        <v>28.5</v>
      </c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</row>
    <row r="134" spans="2:19">
      <c r="B134" s="2">
        <v>29</v>
      </c>
      <c r="C134" s="2">
        <v>26.9</v>
      </c>
      <c r="D134" s="2">
        <v>27.1</v>
      </c>
      <c r="E134" s="2">
        <v>27.6</v>
      </c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</row>
    <row r="135" spans="2:19">
      <c r="B135" s="2">
        <v>22.1</v>
      </c>
      <c r="C135" s="2">
        <v>28.5</v>
      </c>
      <c r="D135" s="2">
        <v>25.5</v>
      </c>
      <c r="E135" s="2">
        <v>28.7</v>
      </c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</row>
    <row r="136" spans="2:19">
      <c r="B136" s="2">
        <v>28.3</v>
      </c>
      <c r="C136" s="2">
        <v>26.6</v>
      </c>
      <c r="D136" s="4">
        <f>AVERAGE(D122:D135)</f>
        <v>27.8285714285714</v>
      </c>
      <c r="E136" s="4">
        <f>AVERAGE(E122:E135)</f>
        <v>27.9071428571429</v>
      </c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</row>
    <row r="137" spans="2:19">
      <c r="B137" s="2">
        <v>29</v>
      </c>
      <c r="C137" s="4">
        <f>AVERAGE(C122:C136)</f>
        <v>26.4466666666667</v>
      </c>
      <c r="D137" s="2"/>
      <c r="E137" s="2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</row>
    <row r="138" spans="2:19">
      <c r="B138" s="2">
        <v>28.8</v>
      </c>
      <c r="C138" s="2"/>
      <c r="D138" s="2"/>
      <c r="E138" s="2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</row>
    <row r="139" spans="2:19">
      <c r="B139" s="2">
        <v>28.8</v>
      </c>
      <c r="C139" s="2"/>
      <c r="D139" s="2"/>
      <c r="E139" s="2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</row>
    <row r="140" spans="2:8">
      <c r="B140" s="4">
        <f>AVERAGE(B122:B139)</f>
        <v>27.3611111111111</v>
      </c>
      <c r="C140" s="2"/>
      <c r="D140" s="2"/>
      <c r="E140" s="2"/>
      <c r="H140" s="6"/>
    </row>
    <row r="141" spans="8:8">
      <c r="H141" s="6"/>
    </row>
    <row r="142" spans="8:8">
      <c r="H142" s="6"/>
    </row>
    <row r="143" spans="8:8">
      <c r="H143" s="6"/>
    </row>
    <row r="144" spans="8:8">
      <c r="H144" s="6"/>
    </row>
    <row r="145" spans="8:8">
      <c r="H145" s="6"/>
    </row>
    <row r="146" spans="8:8">
      <c r="H146" s="6"/>
    </row>
    <row r="147" spans="8:8">
      <c r="H147" s="6"/>
    </row>
    <row r="148" spans="8:8">
      <c r="H148" s="6"/>
    </row>
    <row r="149" spans="8:8">
      <c r="H149" s="6"/>
    </row>
    <row r="150" spans="8:8">
      <c r="H150" s="6"/>
    </row>
    <row r="151" spans="8:8">
      <c r="H151" s="6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阿芙</dc:creator>
  <cp:lastModifiedBy>慕言eliza</cp:lastModifiedBy>
  <dcterms:created xsi:type="dcterms:W3CDTF">2015-06-05T18:19:00Z</dcterms:created>
  <dcterms:modified xsi:type="dcterms:W3CDTF">2022-02-16T14:45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2B166BB9A7845109472D4E3B20278CF</vt:lpwstr>
  </property>
  <property fmtid="{D5CDD505-2E9C-101B-9397-08002B2CF9AE}" pid="3" name="KSOProductBuildVer">
    <vt:lpwstr>2052-11.1.0.11294</vt:lpwstr>
  </property>
</Properties>
</file>